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" uniqueCount="12">
  <si>
    <t xml:space="preserve">Day2</t>
  </si>
  <si>
    <t xml:space="preserve">Day5</t>
  </si>
  <si>
    <t xml:space="preserve">Day7</t>
  </si>
  <si>
    <t xml:space="preserve">Sox9</t>
  </si>
  <si>
    <t xml:space="preserve">actin</t>
  </si>
  <si>
    <t xml:space="preserve">%</t>
  </si>
  <si>
    <t xml:space="preserve">Average</t>
  </si>
  <si>
    <t xml:space="preserve">SD</t>
  </si>
  <si>
    <t xml:space="preserve">BMP2</t>
  </si>
  <si>
    <t xml:space="preserve">BMP2+Sox9</t>
  </si>
  <si>
    <t xml:space="preserve">GFP</t>
  </si>
  <si>
    <t xml:space="preserve">mea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宋体"/>
      <family val="0"/>
      <charset val="134"/>
    </font>
    <font>
      <b val="true"/>
      <sz val="14"/>
      <color rgb="FF000000"/>
      <name val="Arial"/>
      <family val="2"/>
    </font>
    <font>
      <b val="true"/>
      <sz val="12.8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61321621897661"/>
          <c:y val="0.194251026602392"/>
          <c:w val="0.766775610254315"/>
          <c:h val="0.782985181217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17</c:f>
              <c:strCache>
                <c:ptCount val="1"/>
                <c:pt idx="0">
                  <c:v>BMP2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16:$D$16</c:f>
              <c:strCache>
                <c:ptCount val="3"/>
                <c:pt idx="0">
                  <c:v>Day2</c:v>
                </c:pt>
                <c:pt idx="1">
                  <c:v>Day5</c:v>
                </c:pt>
                <c:pt idx="2">
                  <c:v>Day7</c:v>
                </c:pt>
              </c:strCache>
            </c:strRef>
          </c:cat>
          <c:val>
            <c:numRef>
              <c:f>Sheet1!$B$17:$D$17</c:f>
              <c:numCache>
                <c:formatCode>General</c:formatCode>
                <c:ptCount val="3"/>
                <c:pt idx="0">
                  <c:v>0.133081</c:v>
                </c:pt>
                <c:pt idx="1">
                  <c:v>0.90712</c:v>
                </c:pt>
                <c:pt idx="2">
                  <c:v>0.397805</c:v>
                </c:pt>
              </c:numCache>
            </c:numRef>
          </c:val>
        </c:ser>
        <c:ser>
          <c:idx val="1"/>
          <c:order val="1"/>
          <c:tx>
            <c:strRef>
              <c:f>Sheet1!$A$18</c:f>
              <c:strCache>
                <c:ptCount val="1"/>
                <c:pt idx="0">
                  <c:v>Sox9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16:$D$16</c:f>
              <c:strCache>
                <c:ptCount val="3"/>
                <c:pt idx="0">
                  <c:v>Day2</c:v>
                </c:pt>
                <c:pt idx="1">
                  <c:v>Day5</c:v>
                </c:pt>
                <c:pt idx="2">
                  <c:v>Day7</c:v>
                </c:pt>
              </c:strCache>
            </c:strRef>
          </c:cat>
          <c:val>
            <c:numRef>
              <c:f>Sheet1!$B$18:$D$18</c:f>
              <c:numCache>
                <c:formatCode>General</c:formatCode>
                <c:ptCount val="3"/>
                <c:pt idx="0">
                  <c:v>0.629287</c:v>
                </c:pt>
                <c:pt idx="1">
                  <c:v>0.821653</c:v>
                </c:pt>
                <c:pt idx="2">
                  <c:v>0.071524</c:v>
                </c:pt>
              </c:numCache>
            </c:numRef>
          </c:val>
        </c:ser>
        <c:ser>
          <c:idx val="2"/>
          <c:order val="2"/>
          <c:tx>
            <c:strRef>
              <c:f>Sheet1!$A$19</c:f>
              <c:strCache>
                <c:ptCount val="1"/>
                <c:pt idx="0">
                  <c:v>BMP2+Sox9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16:$D$16</c:f>
              <c:strCache>
                <c:ptCount val="3"/>
                <c:pt idx="0">
                  <c:v>Day2</c:v>
                </c:pt>
                <c:pt idx="1">
                  <c:v>Day5</c:v>
                </c:pt>
                <c:pt idx="2">
                  <c:v>Day7</c:v>
                </c:pt>
              </c:strCache>
            </c:strRef>
          </c:cat>
          <c:val>
            <c:numRef>
              <c:f>Sheet1!$B$19:$D$19</c:f>
              <c:numCache>
                <c:formatCode>General</c:formatCode>
                <c:ptCount val="3"/>
                <c:pt idx="0">
                  <c:v>0.917931</c:v>
                </c:pt>
                <c:pt idx="1">
                  <c:v>0.946927</c:v>
                </c:pt>
                <c:pt idx="2">
                  <c:v>0.539506</c:v>
                </c:pt>
              </c:numCache>
            </c:numRef>
          </c:val>
        </c:ser>
        <c:ser>
          <c:idx val="3"/>
          <c:order val="3"/>
          <c:tx>
            <c:strRef>
              <c:f>Sheet1!$A$20</c:f>
              <c:strCache>
                <c:ptCount val="1"/>
                <c:pt idx="0">
                  <c:v>GFP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16:$D$16</c:f>
              <c:strCache>
                <c:ptCount val="3"/>
                <c:pt idx="0">
                  <c:v>Day2</c:v>
                </c:pt>
                <c:pt idx="1">
                  <c:v>Day5</c:v>
                </c:pt>
                <c:pt idx="2">
                  <c:v>Day7</c:v>
                </c:pt>
              </c:strCache>
            </c:strRef>
          </c:cat>
          <c:val>
            <c:numRef>
              <c:f>Sheet1!$B$20:$D$20</c:f>
              <c:numCache>
                <c:formatCode>General</c:formatCode>
                <c:ptCount val="3"/>
                <c:pt idx="0">
                  <c:v>0.035583</c:v>
                </c:pt>
                <c:pt idx="1">
                  <c:v>0.113781</c:v>
                </c:pt>
                <c:pt idx="2">
                  <c:v>0.03337</c:v>
                </c:pt>
              </c:numCache>
            </c:numRef>
          </c:val>
        </c:ser>
        <c:gapWidth val="150"/>
        <c:overlap val="0"/>
        <c:axId val="16042317"/>
        <c:axId val="23659663"/>
      </c:barChart>
      <c:catAx>
        <c:axId val="16042317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659663"/>
        <c:crossesAt val="0"/>
        <c:auto val="1"/>
        <c:lblAlgn val="ctr"/>
        <c:lblOffset val="100"/>
        <c:noMultiLvlLbl val="0"/>
      </c:catAx>
      <c:valAx>
        <c:axId val="2365966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Normalized Sox9 expression</a:t>
                </a:r>
              </a:p>
            </c:rich>
          </c:tx>
          <c:layout>
            <c:manualLayout>
              <c:xMode val="edge"/>
              <c:yMode val="edge"/>
              <c:x val="0.012766826677561"/>
              <c:y val="-0.3829673272629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042317"/>
        <c:crossesAt val="1"/>
        <c:crossBetween val="midCat"/>
      </c:valAx>
      <c:spPr>
        <a:gradFill>
          <a:gsLst>
            <a:gs pos="0">
              <a:srgbClr val="ffffff"/>
            </a:gs>
            <a:gs pos="100000">
              <a:srgbClr val="ffffff"/>
            </a:gs>
          </a:gsLst>
          <a:lin ang="5400000"/>
        </a:gradFill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155295679705852"/>
          <c:y val="0.162560257096947"/>
          <c:w val="0.473802471657645"/>
          <c:h val="0.100785574004642"/>
        </c:manualLayout>
      </c:layout>
      <c:overlay val="0"/>
      <c:spPr>
        <a:solidFill>
          <a:srgbClr val="ffffff"/>
        </a:solidFill>
        <a:ln w="0">
          <a:solidFill>
            <a:srgbClr val="ffffff"/>
          </a:solidFill>
        </a:ln>
      </c:spPr>
      <c:txPr>
        <a:bodyPr/>
        <a:lstStyle/>
        <a:p>
          <a:pPr>
            <a:defRPr b="1" sz="128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357480</xdr:colOff>
      <xdr:row>21</xdr:row>
      <xdr:rowOff>158400</xdr:rowOff>
    </xdr:from>
    <xdr:to>
      <xdr:col>16</xdr:col>
      <xdr:colOff>439920</xdr:colOff>
      <xdr:row>42</xdr:row>
      <xdr:rowOff>190440</xdr:rowOff>
    </xdr:to>
    <xdr:graphicFrame>
      <xdr:nvGraphicFramePr>
        <xdr:cNvPr id="0" name="图表 1"/>
        <xdr:cNvGraphicFramePr/>
      </xdr:nvGraphicFramePr>
      <xdr:xfrm>
        <a:off x="5775840" y="4159080"/>
        <a:ext cx="7049160" cy="4032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0"/>
  <sheetViews>
    <sheetView showFormulas="false" showGridLines="true" showRowColHeaders="true" showZeros="true" rightToLeft="false" tabSelected="true" showOutlineSymbols="true" defaultGridColor="true" view="normal" topLeftCell="A19" colorId="64" zoomScale="100" zoomScaleNormal="100" zoomScalePageLayoutView="100" workbookViewId="0">
      <selection pane="topLeft" activeCell="D22" activeCellId="0" sqref="D22"/>
    </sheetView>
  </sheetViews>
  <sheetFormatPr defaultColWidth="8.8984375" defaultRowHeight="15" zeroHeight="false" outlineLevelRow="0" outlineLevelCol="0"/>
  <sheetData>
    <row r="1" customFormat="false" ht="15" hidden="false" customHeight="false" outlineLevel="0" collapsed="false">
      <c r="A1" s="1"/>
      <c r="B1" s="2" t="s">
        <v>0</v>
      </c>
      <c r="C1" s="2"/>
      <c r="D1" s="2"/>
      <c r="E1" s="2"/>
      <c r="F1" s="2"/>
      <c r="G1" s="3"/>
      <c r="H1" s="2" t="s">
        <v>1</v>
      </c>
      <c r="I1" s="2"/>
      <c r="J1" s="2"/>
      <c r="K1" s="2"/>
      <c r="L1" s="2"/>
      <c r="M1" s="4"/>
      <c r="N1" s="2" t="s">
        <v>2</v>
      </c>
      <c r="O1" s="2"/>
      <c r="P1" s="2"/>
      <c r="Q1" s="2"/>
      <c r="R1" s="2"/>
    </row>
    <row r="2" customFormat="false" ht="15" hidden="false" customHeight="false" outlineLevel="0" collapsed="false">
      <c r="A2" s="1"/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3"/>
      <c r="H2" s="1" t="s">
        <v>3</v>
      </c>
      <c r="I2" s="1" t="s">
        <v>4</v>
      </c>
      <c r="J2" s="1" t="s">
        <v>5</v>
      </c>
      <c r="K2" s="1" t="s">
        <v>6</v>
      </c>
      <c r="L2" s="1" t="s">
        <v>7</v>
      </c>
      <c r="M2" s="1"/>
      <c r="N2" s="1" t="s">
        <v>3</v>
      </c>
      <c r="O2" s="1" t="s">
        <v>4</v>
      </c>
      <c r="P2" s="1" t="s">
        <v>5</v>
      </c>
      <c r="Q2" s="1" t="s">
        <v>6</v>
      </c>
      <c r="R2" s="1" t="s">
        <v>7</v>
      </c>
    </row>
    <row r="3" customFormat="false" ht="15" hidden="false" customHeight="false" outlineLevel="0" collapsed="false">
      <c r="A3" s="2" t="s">
        <v>8</v>
      </c>
      <c r="B3" s="1" t="n">
        <v>3132.25</v>
      </c>
      <c r="C3" s="1" t="n">
        <v>23723.476</v>
      </c>
      <c r="D3" s="1" t="n">
        <f aca="false">B3/C3</f>
        <v>0.132031663488099</v>
      </c>
      <c r="E3" s="2" t="n">
        <f aca="false">AVERAGE(D3:D5)</f>
        <v>0.133080909263266</v>
      </c>
      <c r="F3" s="2" t="n">
        <f aca="false">STDEV(D3:D5)</f>
        <v>0.00481036154885771</v>
      </c>
      <c r="G3" s="2" t="s">
        <v>8</v>
      </c>
      <c r="H3" s="1" t="n">
        <v>21179.5</v>
      </c>
      <c r="I3" s="1" t="n">
        <v>23433.735</v>
      </c>
      <c r="J3" s="1" t="n">
        <f aca="false">H3/I3</f>
        <v>0.903803853717728</v>
      </c>
      <c r="K3" s="5" t="n">
        <f aca="false">AVERAGE(J3:J5)</f>
        <v>0.907120021164136</v>
      </c>
      <c r="L3" s="5" t="n">
        <f aca="false">STDEV(J3:J5)</f>
        <v>0.0472329633136019</v>
      </c>
      <c r="M3" s="5" t="s">
        <v>8</v>
      </c>
      <c r="N3" s="1" t="n">
        <v>9670.375</v>
      </c>
      <c r="O3" s="1" t="n">
        <v>25875.296</v>
      </c>
      <c r="P3" s="1" t="n">
        <f aca="false">N3/O3</f>
        <v>0.373730024189868</v>
      </c>
      <c r="Q3" s="5" t="n">
        <f aca="false">AVERAGE(P3:P5)</f>
        <v>0.397804502065605</v>
      </c>
      <c r="R3" s="5" t="n">
        <f aca="false">STDEV(P3:P5)</f>
        <v>0.0393303067412317</v>
      </c>
    </row>
    <row r="4" customFormat="false" ht="15" hidden="false" customHeight="false" outlineLevel="0" collapsed="false">
      <c r="A4" s="2"/>
      <c r="B4" s="1" t="n">
        <v>3424.643</v>
      </c>
      <c r="C4" s="1" t="n">
        <v>24757.179</v>
      </c>
      <c r="D4" s="1" t="n">
        <f aca="false">B4/C4</f>
        <v>0.138329290263644</v>
      </c>
      <c r="E4" s="2"/>
      <c r="F4" s="2"/>
      <c r="G4" s="2"/>
      <c r="H4" s="1" t="n">
        <v>22411.471</v>
      </c>
      <c r="I4" s="1" t="n">
        <v>23444.833</v>
      </c>
      <c r="J4" s="1" t="n">
        <f aca="false">H4/I4</f>
        <v>0.95592367836444</v>
      </c>
      <c r="K4" s="5"/>
      <c r="L4" s="5"/>
      <c r="M4" s="5"/>
      <c r="N4" s="1" t="n">
        <v>10802.692</v>
      </c>
      <c r="O4" s="1" t="n">
        <v>24374.788</v>
      </c>
      <c r="P4" s="1" t="n">
        <f aca="false">N4/O4</f>
        <v>0.443191218729779</v>
      </c>
      <c r="Q4" s="5"/>
      <c r="R4" s="5"/>
    </row>
    <row r="5" customFormat="false" ht="15" hidden="false" customHeight="false" outlineLevel="0" collapsed="false">
      <c r="A5" s="2"/>
      <c r="B5" s="1" t="n">
        <v>3240.8</v>
      </c>
      <c r="C5" s="1" t="n">
        <v>25145.526</v>
      </c>
      <c r="D5" s="1" t="n">
        <f aca="false">B5/C5</f>
        <v>0.128881774038054</v>
      </c>
      <c r="E5" s="2"/>
      <c r="F5" s="2"/>
      <c r="G5" s="2"/>
      <c r="H5" s="1" t="n">
        <v>23587.25</v>
      </c>
      <c r="I5" s="1" t="n">
        <v>27375.069</v>
      </c>
      <c r="J5" s="1" t="n">
        <f aca="false">H5/I5</f>
        <v>0.86163253141024</v>
      </c>
      <c r="K5" s="5"/>
      <c r="L5" s="5"/>
      <c r="M5" s="5"/>
      <c r="N5" s="1" t="n">
        <v>8854.333</v>
      </c>
      <c r="O5" s="1" t="n">
        <v>23517.968</v>
      </c>
      <c r="P5" s="1" t="n">
        <f aca="false">N5/O5</f>
        <v>0.376492263277168</v>
      </c>
      <c r="Q5" s="5"/>
      <c r="R5" s="5"/>
    </row>
    <row r="6" customFormat="false" ht="15" hidden="false" customHeight="false" outlineLevel="0" collapsed="false">
      <c r="A6" s="2" t="s">
        <v>3</v>
      </c>
      <c r="B6" s="1" t="n">
        <v>17318.643</v>
      </c>
      <c r="C6" s="1" t="n">
        <v>25972.5</v>
      </c>
      <c r="D6" s="1" t="n">
        <f aca="false">B6/C6</f>
        <v>0.666806930407161</v>
      </c>
      <c r="E6" s="2" t="n">
        <f aca="false">AVERAGE(D6:D8)</f>
        <v>0.629286913177534</v>
      </c>
      <c r="F6" s="2" t="n">
        <f aca="false">STDEV(D6:D8)</f>
        <v>0.0403359927053427</v>
      </c>
      <c r="G6" s="2" t="s">
        <v>3</v>
      </c>
      <c r="H6" s="1" t="n">
        <v>19565.278</v>
      </c>
      <c r="I6" s="1" t="n">
        <v>21655.952</v>
      </c>
      <c r="J6" s="1" t="n">
        <f aca="false">H6/I6</f>
        <v>0.903459612396629</v>
      </c>
      <c r="K6" s="5" t="n">
        <f aca="false">AVERAGE(J6:J8)</f>
        <v>0.821652966288971</v>
      </c>
      <c r="L6" s="5" t="n">
        <f aca="false">STDEV(J6:J8)</f>
        <v>0.0767101243921011</v>
      </c>
      <c r="M6" s="5" t="s">
        <v>3</v>
      </c>
      <c r="N6" s="1" t="n">
        <v>1391.333</v>
      </c>
      <c r="O6" s="1" t="n">
        <v>25469.438</v>
      </c>
      <c r="P6" s="1" t="n">
        <f aca="false">N6/O6</f>
        <v>0.0546275500857145</v>
      </c>
      <c r="Q6" s="5" t="n">
        <f aca="false">AVERAGE(P6:P8)</f>
        <v>0.0715237962182438</v>
      </c>
      <c r="R6" s="5" t="n">
        <f aca="false">STDEV(P6:P8)</f>
        <v>0.0214752084573993</v>
      </c>
    </row>
    <row r="7" customFormat="false" ht="15" hidden="false" customHeight="false" outlineLevel="0" collapsed="false">
      <c r="A7" s="2"/>
      <c r="B7" s="1" t="n">
        <v>16982.75</v>
      </c>
      <c r="C7" s="1" t="n">
        <v>26768.675</v>
      </c>
      <c r="D7" s="1" t="n">
        <f aca="false">B7/C7</f>
        <v>0.634426246349511</v>
      </c>
      <c r="E7" s="2"/>
      <c r="F7" s="2"/>
      <c r="G7" s="2"/>
      <c r="H7" s="1" t="n">
        <v>18976.5</v>
      </c>
      <c r="I7" s="1" t="n">
        <v>25257.029</v>
      </c>
      <c r="J7" s="1" t="n">
        <f aca="false">H7/I7</f>
        <v>0.751335400533452</v>
      </c>
      <c r="K7" s="5"/>
      <c r="L7" s="5"/>
      <c r="M7" s="5"/>
      <c r="N7" s="1" t="n">
        <v>2437.182</v>
      </c>
      <c r="O7" s="1" t="n">
        <v>25469.438</v>
      </c>
      <c r="P7" s="1" t="n">
        <f aca="false">N7/O7</f>
        <v>0.095690450649127</v>
      </c>
      <c r="Q7" s="5"/>
      <c r="R7" s="5"/>
    </row>
    <row r="8" customFormat="false" ht="15" hidden="false" customHeight="false" outlineLevel="0" collapsed="false">
      <c r="A8" s="2"/>
      <c r="B8" s="1" t="n">
        <v>17318.643</v>
      </c>
      <c r="C8" s="1" t="n">
        <v>29522.382</v>
      </c>
      <c r="D8" s="1" t="n">
        <f aca="false">B8/C8</f>
        <v>0.58662756277593</v>
      </c>
      <c r="E8" s="2"/>
      <c r="F8" s="2"/>
      <c r="G8" s="2"/>
      <c r="H8" s="1" t="n">
        <v>20805.647</v>
      </c>
      <c r="I8" s="1" t="n">
        <v>25680.788</v>
      </c>
      <c r="J8" s="1" t="n">
        <f aca="false">H8/I8</f>
        <v>0.810163885936833</v>
      </c>
      <c r="K8" s="5"/>
      <c r="L8" s="5"/>
      <c r="M8" s="5"/>
      <c r="N8" s="1" t="n">
        <v>1437.182</v>
      </c>
      <c r="O8" s="1" t="n">
        <v>22367.412</v>
      </c>
      <c r="P8" s="1" t="n">
        <f aca="false">N8/O8</f>
        <v>0.0642533879198899</v>
      </c>
      <c r="Q8" s="5"/>
      <c r="R8" s="5"/>
    </row>
    <row r="9" customFormat="false" ht="15" hidden="false" customHeight="false" outlineLevel="0" collapsed="false">
      <c r="A9" s="2" t="s">
        <v>9</v>
      </c>
      <c r="B9" s="1" t="n">
        <v>25997.929</v>
      </c>
      <c r="C9" s="1" t="n">
        <v>27345.214</v>
      </c>
      <c r="D9" s="1" t="n">
        <f aca="false">B9/C9</f>
        <v>0.950730500774285</v>
      </c>
      <c r="E9" s="2" t="n">
        <f aca="false">AVERAGE(D9:D11)</f>
        <v>0.917930839736396</v>
      </c>
      <c r="F9" s="2" t="n">
        <f aca="false">STDEV(D9:D11)</f>
        <v>0.0369654415919987</v>
      </c>
      <c r="G9" s="2" t="s">
        <v>9</v>
      </c>
      <c r="H9" s="1" t="n">
        <v>21028.875</v>
      </c>
      <c r="I9" s="1" t="n">
        <v>23998.3</v>
      </c>
      <c r="J9" s="1" t="n">
        <f aca="false">H9/I9</f>
        <v>0.87626519378456</v>
      </c>
      <c r="K9" s="5" t="n">
        <f aca="false">AVERAGE(J9:J11)</f>
        <v>0.9469267998478</v>
      </c>
      <c r="L9" s="5" t="n">
        <f aca="false">STDEV(J9:J11)</f>
        <v>0.0730714108229925</v>
      </c>
      <c r="M9" s="5" t="s">
        <v>9</v>
      </c>
      <c r="N9" s="1" t="n">
        <v>11808.789</v>
      </c>
      <c r="O9" s="1" t="n">
        <v>20579.588</v>
      </c>
      <c r="P9" s="1" t="n">
        <f aca="false">N9/O9</f>
        <v>0.573810758504981</v>
      </c>
      <c r="Q9" s="5" t="n">
        <f aca="false">AVERAGE(P9:P11)</f>
        <v>0.5395056313102</v>
      </c>
      <c r="R9" s="5" t="n">
        <f aca="false">STDEV(P9:P11)</f>
        <v>0.0682673636114162</v>
      </c>
    </row>
    <row r="10" customFormat="false" ht="15" hidden="false" customHeight="false" outlineLevel="0" collapsed="false">
      <c r="A10" s="2"/>
      <c r="B10" s="1" t="n">
        <v>25684.688</v>
      </c>
      <c r="C10" s="1" t="n">
        <v>27761.634</v>
      </c>
      <c r="D10" s="1" t="n">
        <f aca="false">B10/C10</f>
        <v>0.9251864641685</v>
      </c>
      <c r="E10" s="2"/>
      <c r="F10" s="2"/>
      <c r="G10" s="2"/>
      <c r="H10" s="1" t="n">
        <v>23028.875</v>
      </c>
      <c r="I10" s="1" t="n">
        <v>22528.947</v>
      </c>
      <c r="J10" s="1" t="n">
        <f aca="false">H10/I10</f>
        <v>1.02219047343846</v>
      </c>
      <c r="K10" s="5"/>
      <c r="L10" s="5"/>
      <c r="M10" s="5"/>
      <c r="N10" s="1" t="n">
        <v>9945.8</v>
      </c>
      <c r="O10" s="1" t="n">
        <v>21579.588</v>
      </c>
      <c r="P10" s="1" t="n">
        <f aca="false">N10/O10</f>
        <v>0.460889244039321</v>
      </c>
      <c r="Q10" s="5"/>
      <c r="R10" s="5"/>
    </row>
    <row r="11" customFormat="false" ht="15" hidden="false" customHeight="false" outlineLevel="0" collapsed="false">
      <c r="A11" s="2"/>
      <c r="B11" s="1" t="n">
        <v>25997.929</v>
      </c>
      <c r="C11" s="1" t="n">
        <v>29614.595</v>
      </c>
      <c r="D11" s="1" t="n">
        <f aca="false">B11/C11</f>
        <v>0.877875554266401</v>
      </c>
      <c r="E11" s="2"/>
      <c r="F11" s="2"/>
      <c r="G11" s="2"/>
      <c r="H11" s="1" t="n">
        <v>22714.765</v>
      </c>
      <c r="I11" s="1" t="n">
        <v>24105.029</v>
      </c>
      <c r="J11" s="1" t="n">
        <f aca="false">H11/I11</f>
        <v>0.94232473232038</v>
      </c>
      <c r="K11" s="5"/>
      <c r="L11" s="5"/>
      <c r="M11" s="5"/>
      <c r="N11" s="1" t="n">
        <v>11197.636</v>
      </c>
      <c r="O11" s="1" t="n">
        <v>19180.048</v>
      </c>
      <c r="P11" s="1" t="n">
        <f aca="false">N11/O11</f>
        <v>0.583816891386299</v>
      </c>
      <c r="Q11" s="5"/>
      <c r="R11" s="5"/>
    </row>
    <row r="12" customFormat="false" ht="15" hidden="false" customHeight="false" outlineLevel="0" collapsed="false">
      <c r="A12" s="2" t="s">
        <v>10</v>
      </c>
      <c r="B12" s="1" t="n">
        <v>1024.357</v>
      </c>
      <c r="C12" s="1" t="n">
        <v>29717.5</v>
      </c>
      <c r="D12" s="1" t="n">
        <f aca="false">B12/C12</f>
        <v>0.0344698241776731</v>
      </c>
      <c r="E12" s="2" t="n">
        <f aca="false">AVERAGE(D12:D14)</f>
        <v>0.0355834459143829</v>
      </c>
      <c r="F12" s="2" t="n">
        <f aca="false">STDEV(D12:D14)</f>
        <v>0.00164235097389812</v>
      </c>
      <c r="G12" s="2" t="s">
        <v>10</v>
      </c>
      <c r="H12" s="1" t="n">
        <v>3863.529</v>
      </c>
      <c r="I12" s="1" t="n">
        <v>26370.03</v>
      </c>
      <c r="J12" s="1" t="n">
        <f aca="false">H12/I12</f>
        <v>0.146512120008965</v>
      </c>
      <c r="K12" s="5" t="n">
        <f aca="false">AVERAGE(J12:J14)</f>
        <v>0.113781271520578</v>
      </c>
      <c r="L12" s="5" t="n">
        <f aca="false">STDEV(J12:J14)</f>
        <v>0.0286711604727902</v>
      </c>
      <c r="M12" s="5" t="s">
        <v>10</v>
      </c>
      <c r="N12" s="1" t="n">
        <v>898.833</v>
      </c>
      <c r="O12" s="1" t="n">
        <v>20725.882</v>
      </c>
      <c r="P12" s="1" t="n">
        <f aca="false">N12/O12</f>
        <v>0.0433676598178065</v>
      </c>
      <c r="Q12" s="5" t="n">
        <f aca="false">AVERAGE(P12:P14)</f>
        <v>0.0333703597443774</v>
      </c>
      <c r="R12" s="5" t="n">
        <f aca="false">STDEV(P12:P14)</f>
        <v>0.00983706232922742</v>
      </c>
    </row>
    <row r="13" customFormat="false" ht="15" hidden="false" customHeight="false" outlineLevel="0" collapsed="false">
      <c r="A13" s="2"/>
      <c r="B13" s="1" t="n">
        <v>1076.462</v>
      </c>
      <c r="C13" s="1" t="n">
        <v>28728.929</v>
      </c>
      <c r="D13" s="1" t="n">
        <f aca="false">B13/C13</f>
        <v>0.0374696181678057</v>
      </c>
      <c r="E13" s="2"/>
      <c r="F13" s="2"/>
      <c r="G13" s="2"/>
      <c r="H13" s="1" t="n">
        <v>2766.222</v>
      </c>
      <c r="I13" s="1" t="n">
        <v>27193.594</v>
      </c>
      <c r="J13" s="1" t="n">
        <f aca="false">H13/I13</f>
        <v>0.101723295567331</v>
      </c>
      <c r="K13" s="5"/>
      <c r="L13" s="5"/>
      <c r="M13" s="5"/>
      <c r="N13" s="1" t="n">
        <v>706.765</v>
      </c>
      <c r="O13" s="1" t="n">
        <v>21390.128</v>
      </c>
      <c r="P13" s="1" t="n">
        <f aca="false">N13/O13</f>
        <v>0.0330416442575753</v>
      </c>
      <c r="Q13" s="5"/>
      <c r="R13" s="5"/>
    </row>
    <row r="14" customFormat="false" ht="15" hidden="false" customHeight="false" outlineLevel="0" collapsed="false">
      <c r="A14" s="2"/>
      <c r="B14" s="1" t="n">
        <v>1024.357</v>
      </c>
      <c r="C14" s="1" t="n">
        <v>29426.333</v>
      </c>
      <c r="D14" s="1" t="n">
        <f aca="false">B14/C14</f>
        <v>0.0348108953976698</v>
      </c>
      <c r="E14" s="2"/>
      <c r="F14" s="2"/>
      <c r="G14" s="2"/>
      <c r="H14" s="1" t="n">
        <v>2531.952</v>
      </c>
      <c r="I14" s="1" t="n">
        <v>27193.594</v>
      </c>
      <c r="J14" s="1" t="n">
        <f aca="false">H14/I14</f>
        <v>0.0931083989854375</v>
      </c>
      <c r="K14" s="5"/>
      <c r="L14" s="5"/>
      <c r="M14" s="5"/>
      <c r="N14" s="1" t="n">
        <v>536.917</v>
      </c>
      <c r="O14" s="1" t="n">
        <v>22653.029</v>
      </c>
      <c r="P14" s="1" t="n">
        <f aca="false">N14/O14</f>
        <v>0.0237017751577504</v>
      </c>
      <c r="Q14" s="5"/>
      <c r="R14" s="5"/>
    </row>
    <row r="15" customFormat="false" ht="15" hidden="false" customHeight="false" outlineLevel="0" collapsed="false">
      <c r="B15" s="2" t="s">
        <v>11</v>
      </c>
      <c r="C15" s="2"/>
      <c r="D15" s="2"/>
      <c r="E15" s="2" t="s">
        <v>7</v>
      </c>
      <c r="F15" s="2"/>
      <c r="G15" s="2"/>
    </row>
    <row r="16" customFormat="false" ht="15" hidden="false" customHeight="false" outlineLevel="0" collapsed="false">
      <c r="B16" s="1" t="s">
        <v>0</v>
      </c>
      <c r="C16" s="1" t="s">
        <v>1</v>
      </c>
      <c r="D16" s="1" t="s">
        <v>2</v>
      </c>
      <c r="E16" s="1" t="s">
        <v>0</v>
      </c>
      <c r="F16" s="1" t="s">
        <v>1</v>
      </c>
      <c r="G16" s="1" t="s">
        <v>2</v>
      </c>
    </row>
    <row r="17" customFormat="false" ht="15" hidden="false" customHeight="false" outlineLevel="0" collapsed="false">
      <c r="A17" s="6" t="s">
        <v>8</v>
      </c>
      <c r="B17" s="1" t="n">
        <v>0.133081</v>
      </c>
      <c r="C17" s="1" t="n">
        <v>0.90712</v>
      </c>
      <c r="D17" s="1" t="n">
        <v>0.397805</v>
      </c>
      <c r="E17" s="1" t="n">
        <v>0.00481</v>
      </c>
      <c r="F17" s="1" t="n">
        <v>0.047233</v>
      </c>
      <c r="G17" s="1" t="n">
        <v>0.03933</v>
      </c>
    </row>
    <row r="18" customFormat="false" ht="15" hidden="false" customHeight="false" outlineLevel="0" collapsed="false">
      <c r="A18" s="6" t="s">
        <v>3</v>
      </c>
      <c r="B18" s="1" t="n">
        <v>0.629287</v>
      </c>
      <c r="C18" s="1" t="n">
        <v>0.821653</v>
      </c>
      <c r="D18" s="1" t="n">
        <v>0.071524</v>
      </c>
      <c r="E18" s="1" t="n">
        <v>0.040336</v>
      </c>
      <c r="F18" s="1" t="n">
        <v>0.07617</v>
      </c>
      <c r="G18" s="1" t="n">
        <v>0.021475</v>
      </c>
    </row>
    <row r="19" customFormat="false" ht="15" hidden="false" customHeight="false" outlineLevel="0" collapsed="false">
      <c r="A19" s="6" t="s">
        <v>9</v>
      </c>
      <c r="B19" s="1" t="n">
        <v>0.917931</v>
      </c>
      <c r="C19" s="1" t="n">
        <v>0.946927</v>
      </c>
      <c r="D19" s="1" t="n">
        <v>0.539506</v>
      </c>
      <c r="E19" s="1" t="n">
        <v>0.036965</v>
      </c>
      <c r="F19" s="1" t="n">
        <v>0.073671</v>
      </c>
      <c r="G19" s="1" t="n">
        <v>0.068267</v>
      </c>
    </row>
    <row r="20" customFormat="false" ht="15" hidden="false" customHeight="false" outlineLevel="0" collapsed="false">
      <c r="A20" s="6" t="s">
        <v>10</v>
      </c>
      <c r="B20" s="1" t="n">
        <v>0.035583</v>
      </c>
      <c r="C20" s="1" t="n">
        <v>0.113781</v>
      </c>
      <c r="D20" s="1" t="n">
        <v>0.03337</v>
      </c>
      <c r="E20" s="1" t="n">
        <v>0.001642</v>
      </c>
      <c r="F20" s="1" t="n">
        <v>0.028671</v>
      </c>
      <c r="G20" s="1" t="n">
        <v>0.009837</v>
      </c>
    </row>
  </sheetData>
  <mergeCells count="41">
    <mergeCell ref="B1:F1"/>
    <mergeCell ref="H1:L1"/>
    <mergeCell ref="N1:R1"/>
    <mergeCell ref="A3:A5"/>
    <mergeCell ref="E3:E5"/>
    <mergeCell ref="F3:F5"/>
    <mergeCell ref="G3:G5"/>
    <mergeCell ref="K3:K5"/>
    <mergeCell ref="L3:L5"/>
    <mergeCell ref="M3:M5"/>
    <mergeCell ref="Q3:Q5"/>
    <mergeCell ref="R3:R5"/>
    <mergeCell ref="A6:A8"/>
    <mergeCell ref="E6:E8"/>
    <mergeCell ref="F6:F8"/>
    <mergeCell ref="G6:G8"/>
    <mergeCell ref="K6:K8"/>
    <mergeCell ref="L6:L8"/>
    <mergeCell ref="M6:M8"/>
    <mergeCell ref="Q6:Q8"/>
    <mergeCell ref="R6:R8"/>
    <mergeCell ref="A9:A11"/>
    <mergeCell ref="E9:E11"/>
    <mergeCell ref="F9:F11"/>
    <mergeCell ref="G9:G11"/>
    <mergeCell ref="K9:K11"/>
    <mergeCell ref="L9:L11"/>
    <mergeCell ref="M9:M11"/>
    <mergeCell ref="Q9:Q11"/>
    <mergeCell ref="R9:R11"/>
    <mergeCell ref="A12:A14"/>
    <mergeCell ref="E12:E14"/>
    <mergeCell ref="F12:F14"/>
    <mergeCell ref="G12:G14"/>
    <mergeCell ref="K12:K14"/>
    <mergeCell ref="L12:L14"/>
    <mergeCell ref="M12:M14"/>
    <mergeCell ref="Q12:Q14"/>
    <mergeCell ref="R12:R14"/>
    <mergeCell ref="B15:D15"/>
    <mergeCell ref="E15:G1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1-03-02T11:49:53Z</dcterms:modified>
  <cp:revision>0</cp:revision>
  <dc:subject/>
  <dc:title/>
</cp:coreProperties>
</file>